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MAR\Desktop\Luciana\Simone Plos One\"/>
    </mc:Choice>
  </mc:AlternateContent>
  <bookViews>
    <workbookView xWindow="0" yWindow="0" windowWidth="20490" windowHeight="7530"/>
  </bookViews>
  <sheets>
    <sheet name="Planilha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Days</t>
  </si>
  <si>
    <t>Consecutive days</t>
  </si>
  <si>
    <t>No objects</t>
  </si>
  <si>
    <t>Alternate days</t>
  </si>
  <si>
    <t>Consecutive day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9738174517987"/>
          <c:y val="5.225195647512864E-2"/>
          <c:w val="0.78972216289200992"/>
          <c:h val="0.70671298777873071"/>
        </c:manualLayout>
      </c:layout>
      <c:scatterChart>
        <c:scatterStyle val="lineMarker"/>
        <c:varyColors val="0"/>
        <c:ser>
          <c:idx val="1"/>
          <c:order val="0"/>
          <c:tx>
            <c:strRef>
              <c:f>[1]ingles!$B$4</c:f>
              <c:strCache>
                <c:ptCount val="1"/>
                <c:pt idx="0">
                  <c:v>Consecutive days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diamond"/>
            <c:size val="7"/>
            <c:spPr>
              <a:noFill/>
              <a:ln w="22225">
                <a:solidFill>
                  <a:schemeClr val="accent6">
                    <a:lumMod val="75000"/>
                  </a:schemeClr>
                </a:solidFill>
              </a:ln>
            </c:spPr>
          </c:marker>
          <c:dPt>
            <c:idx val="0"/>
            <c:bubble3D val="0"/>
            <c:spPr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AC8-4B2D-926C-6DC6F0E5A093}"/>
              </c:ext>
            </c:extLst>
          </c:dPt>
          <c:errBars>
            <c:errDir val="y"/>
            <c:errBarType val="both"/>
            <c:errValType val="stdErr"/>
            <c:noEndCap val="0"/>
          </c:errBars>
          <c:yVal>
            <c:numRef>
              <c:f>[1]ingles!$B$5:$B$10</c:f>
              <c:numCache>
                <c:formatCode>General</c:formatCode>
                <c:ptCount val="6"/>
                <c:pt idx="0">
                  <c:v>10.780834072759539</c:v>
                </c:pt>
                <c:pt idx="1">
                  <c:v>9.7604259094942325</c:v>
                </c:pt>
                <c:pt idx="2">
                  <c:v>9.449866903283052</c:v>
                </c:pt>
                <c:pt idx="3">
                  <c:v>9.2280390417036386</c:v>
                </c:pt>
                <c:pt idx="4">
                  <c:v>9.7160603371783498</c:v>
                </c:pt>
                <c:pt idx="5">
                  <c:v>9.2280390417036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C8-4B2D-926C-6DC6F0E5A093}"/>
            </c:ext>
          </c:extLst>
        </c:ser>
        <c:ser>
          <c:idx val="3"/>
          <c:order val="1"/>
          <c:tx>
            <c:strRef>
              <c:f>[1]ingles!$D$4</c:f>
              <c:strCache>
                <c:ptCount val="1"/>
                <c:pt idx="0">
                  <c:v>Alternate days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ln w="22225"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stdErr"/>
            <c:noEndCap val="0"/>
          </c:errBars>
          <c:yVal>
            <c:numRef>
              <c:f>[1]ingles!$D$5:$D$10</c:f>
              <c:numCache>
                <c:formatCode>General</c:formatCode>
                <c:ptCount val="6"/>
                <c:pt idx="0">
                  <c:v>9.0505767524401062</c:v>
                </c:pt>
                <c:pt idx="2">
                  <c:v>10.736468500443657</c:v>
                </c:pt>
                <c:pt idx="4">
                  <c:v>7.3646850044365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C8-4B2D-926C-6DC6F0E5A093}"/>
            </c:ext>
          </c:extLst>
        </c:ser>
        <c:ser>
          <c:idx val="4"/>
          <c:order val="2"/>
          <c:tx>
            <c:strRef>
              <c:f>[1]ingles!$E$4</c:f>
              <c:strCache>
                <c:ptCount val="1"/>
                <c:pt idx="0">
                  <c:v>Consecutive daytime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ln w="22225"/>
            </c:spPr>
          </c:marker>
          <c:errBars>
            <c:errDir val="y"/>
            <c:errBarType val="both"/>
            <c:errValType val="stdErr"/>
            <c:noEndCap val="0"/>
          </c:errBars>
          <c:yVal>
            <c:numRef>
              <c:f>[1]ingles!$E$5:$E$10</c:f>
              <c:numCache>
                <c:formatCode>General</c:formatCode>
                <c:ptCount val="6"/>
                <c:pt idx="0">
                  <c:v>16.592724046140194</c:v>
                </c:pt>
                <c:pt idx="1">
                  <c:v>12.067435669920142</c:v>
                </c:pt>
                <c:pt idx="2">
                  <c:v>13.176574977817213</c:v>
                </c:pt>
                <c:pt idx="3">
                  <c:v>10.070984915705413</c:v>
                </c:pt>
                <c:pt idx="4">
                  <c:v>8.6069210292812777</c:v>
                </c:pt>
                <c:pt idx="5">
                  <c:v>11.40195208518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C8-4B2D-926C-6DC6F0E5A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441728"/>
        <c:axId val="84464768"/>
      </c:scatterChart>
      <c:valAx>
        <c:axId val="84441728"/>
        <c:scaling>
          <c:orientation val="minMax"/>
          <c:max val="6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pt-BR" b="0"/>
                  <a:t>Days</a:t>
                </a:r>
              </a:p>
            </c:rich>
          </c:tx>
          <c:layout>
            <c:manualLayout>
              <c:xMode val="edge"/>
              <c:yMode val="edge"/>
              <c:x val="0.49205820339012668"/>
              <c:y val="0.8372507504288164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84464768"/>
        <c:crosses val="autoZero"/>
        <c:crossBetween val="midCat"/>
      </c:valAx>
      <c:valAx>
        <c:axId val="84464768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pt-BR" b="0"/>
                  <a:t>Frequency</a:t>
                </a:r>
                <a:r>
                  <a:rPr lang="pt-BR" b="0" baseline="0"/>
                  <a:t> of interaction with the object</a:t>
                </a:r>
                <a:r>
                  <a:rPr lang="pt-BR" b="0"/>
                  <a:t> (%)</a:t>
                </a:r>
              </a:p>
            </c:rich>
          </c:tx>
          <c:layout>
            <c:manualLayout>
              <c:xMode val="edge"/>
              <c:yMode val="edge"/>
              <c:x val="1.9151742314946724E-2"/>
              <c:y val="4.9926967195540309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none"/>
        <c:minorTickMark val="none"/>
        <c:tickLblPos val="nextTo"/>
        <c:spPr>
          <a:noFill/>
          <a:effectLst/>
        </c:spPr>
        <c:txPr>
          <a:bodyPr rot="-60000000" vert="horz"/>
          <a:lstStyle/>
          <a:p>
            <a:pPr>
              <a:defRPr/>
            </a:pPr>
            <a:endParaRPr lang="pt-BR"/>
          </a:p>
        </c:txPr>
        <c:crossAx val="84441728"/>
        <c:crosses val="autoZero"/>
        <c:crossBetween val="midCat"/>
      </c:valAx>
      <c:spPr>
        <a:effectLst/>
      </c:spPr>
    </c:plotArea>
    <c:legend>
      <c:legendPos val="b"/>
      <c:layout>
        <c:manualLayout>
          <c:xMode val="edge"/>
          <c:yMode val="edge"/>
          <c:x val="0.11476012837016107"/>
          <c:y val="0.89912608028763696"/>
          <c:w val="0.7831603196327247"/>
          <c:h val="6.4422742622279289E-2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1</xdr:col>
      <xdr:colOff>542926</xdr:colOff>
      <xdr:row>22</xdr:row>
      <xdr:rowOff>70448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2E5582-B04D-4BE2-8A0E-4F461AABA5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raf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gles"/>
      <sheetName val="Plan1"/>
      <sheetName val="Plan3"/>
    </sheetNames>
    <sheetDataSet>
      <sheetData sheetId="0">
        <row r="4">
          <cell r="B4" t="str">
            <v>Consecutive days</v>
          </cell>
          <cell r="D4" t="str">
            <v>Alternate days</v>
          </cell>
          <cell r="E4" t="str">
            <v>Consecutive daytime</v>
          </cell>
        </row>
        <row r="5">
          <cell r="B5">
            <v>10.780834072759539</v>
          </cell>
          <cell r="D5">
            <v>9.0505767524401062</v>
          </cell>
          <cell r="E5">
            <v>16.592724046140194</v>
          </cell>
        </row>
        <row r="6">
          <cell r="B6">
            <v>9.7604259094942325</v>
          </cell>
          <cell r="E6">
            <v>12.067435669920142</v>
          </cell>
        </row>
        <row r="7">
          <cell r="B7">
            <v>9.449866903283052</v>
          </cell>
          <cell r="D7">
            <v>10.736468500443657</v>
          </cell>
          <cell r="E7">
            <v>13.176574977817213</v>
          </cell>
        </row>
        <row r="8">
          <cell r="B8">
            <v>9.2280390417036386</v>
          </cell>
          <cell r="E8">
            <v>10.070984915705413</v>
          </cell>
        </row>
        <row r="9">
          <cell r="B9">
            <v>9.7160603371783498</v>
          </cell>
          <cell r="D9">
            <v>7.3646850044365566</v>
          </cell>
          <cell r="E9">
            <v>8.6069210292812777</v>
          </cell>
        </row>
        <row r="10">
          <cell r="B10">
            <v>9.2280390417036386</v>
          </cell>
          <cell r="E10">
            <v>11.4019520851818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O3:S9"/>
  <sheetViews>
    <sheetView tabSelected="1" workbookViewId="0">
      <selection activeCell="O14" sqref="O14"/>
    </sheetView>
  </sheetViews>
  <sheetFormatPr defaultRowHeight="15" x14ac:dyDescent="0.25"/>
  <sheetData>
    <row r="3" spans="15:19" x14ac:dyDescent="0.25">
      <c r="O3" t="s">
        <v>0</v>
      </c>
      <c r="P3" t="s">
        <v>1</v>
      </c>
      <c r="Q3" t="s">
        <v>2</v>
      </c>
      <c r="R3" t="s">
        <v>3</v>
      </c>
      <c r="S3" t="s">
        <v>4</v>
      </c>
    </row>
    <row r="4" spans="15:19" x14ac:dyDescent="0.25">
      <c r="O4">
        <v>1</v>
      </c>
      <c r="P4">
        <v>10.780834072759539</v>
      </c>
      <c r="Q4">
        <v>0</v>
      </c>
      <c r="R4">
        <v>9.0505767524401062</v>
      </c>
      <c r="S4">
        <v>16.592724046140194</v>
      </c>
    </row>
    <row r="5" spans="15:19" x14ac:dyDescent="0.25">
      <c r="O5">
        <v>2</v>
      </c>
      <c r="P5">
        <v>9.7604259094942325</v>
      </c>
      <c r="Q5">
        <v>0</v>
      </c>
      <c r="S5">
        <v>12.067435669920142</v>
      </c>
    </row>
    <row r="6" spans="15:19" x14ac:dyDescent="0.25">
      <c r="O6">
        <v>3</v>
      </c>
      <c r="P6">
        <v>9.449866903283052</v>
      </c>
      <c r="Q6">
        <v>0</v>
      </c>
      <c r="R6">
        <v>10.736468500443657</v>
      </c>
      <c r="S6">
        <v>13.176574977817213</v>
      </c>
    </row>
    <row r="7" spans="15:19" x14ac:dyDescent="0.25">
      <c r="O7">
        <v>4</v>
      </c>
      <c r="P7">
        <v>9.2280390417036386</v>
      </c>
      <c r="Q7">
        <v>0</v>
      </c>
      <c r="S7">
        <v>10.070984915705413</v>
      </c>
    </row>
    <row r="8" spans="15:19" x14ac:dyDescent="0.25">
      <c r="O8">
        <v>5</v>
      </c>
      <c r="P8">
        <v>9.7160603371783498</v>
      </c>
      <c r="Q8">
        <v>0</v>
      </c>
      <c r="R8">
        <v>7.3646850044365566</v>
      </c>
      <c r="S8">
        <v>8.6069210292812777</v>
      </c>
    </row>
    <row r="9" spans="15:19" x14ac:dyDescent="0.25">
      <c r="O9">
        <v>6</v>
      </c>
      <c r="P9">
        <v>9.2280390417036386</v>
      </c>
      <c r="Q9">
        <v>0</v>
      </c>
      <c r="S9">
        <v>11.401952085181899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Foppa</dc:creator>
  <cp:lastModifiedBy>Luciana Foppa</cp:lastModifiedBy>
  <dcterms:created xsi:type="dcterms:W3CDTF">2016-12-12T12:58:57Z</dcterms:created>
  <dcterms:modified xsi:type="dcterms:W3CDTF">2016-12-12T13:00:53Z</dcterms:modified>
</cp:coreProperties>
</file>